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stogram" sheetId="1" state="visible" r:id="rId2"/>
    <sheet name="GFP" sheetId="2" state="visible" r:id="rId3"/>
    <sheet name="otdbox5b" sheetId="3" state="visible" r:id="rId4"/>
    <sheet name="otdbox2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6">
  <si>
    <t xml:space="preserve">PC</t>
  </si>
  <si>
    <t xml:space="preserve">HC</t>
  </si>
  <si>
    <t xml:space="preserve">BC</t>
  </si>
  <si>
    <t xml:space="preserve">AC</t>
  </si>
  <si>
    <t xml:space="preserve">GC</t>
  </si>
  <si>
    <t xml:space="preserve">GFP         (n=1314)</t>
  </si>
  <si>
    <t xml:space="preserve">otd/box5b (n=1414)</t>
  </si>
  <si>
    <t xml:space="preserve">otd/box2 (n=1587)</t>
  </si>
  <si>
    <t xml:space="preserve">Error</t>
  </si>
  <si>
    <t xml:space="preserve">Photoreceptors</t>
  </si>
  <si>
    <t xml:space="preserve">Horizontal</t>
  </si>
  <si>
    <t xml:space="preserve">Bipolar</t>
  </si>
  <si>
    <t xml:space="preserve">Amacrine</t>
  </si>
  <si>
    <t xml:space="preserve">Ganglion</t>
  </si>
  <si>
    <t xml:space="preserve">GFP</t>
  </si>
  <si>
    <t xml:space="preserve">otdbox5b</t>
  </si>
  <si>
    <t xml:space="preserve">otdbox2</t>
  </si>
  <si>
    <t xml:space="preserve">Total</t>
  </si>
  <si>
    <t xml:space="preserve"> </t>
  </si>
  <si>
    <t xml:space="preserve">Frequences </t>
  </si>
  <si>
    <t xml:space="preserve">mean</t>
  </si>
  <si>
    <t xml:space="preserve">Stand. Dev.</t>
  </si>
  <si>
    <t xml:space="preserve">sq root (6)</t>
  </si>
  <si>
    <t xml:space="preserve">st. error </t>
  </si>
  <si>
    <t xml:space="preserve">sq root (9)</t>
  </si>
  <si>
    <t xml:space="preserve">otdbox2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22"/>
      <color rgb="FF000000"/>
      <name val="Arial"/>
      <family val="2"/>
    </font>
    <font>
      <b val="true"/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i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2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2200" spc="-1" strike="noStrike">
                <a:solidFill>
                  <a:srgbClr val="000000"/>
                </a:solidFill>
                <a:latin typeface="Arial"/>
              </a:rPr>
              <a:t>otd box lipofection</a:t>
            </a:r>
          </a:p>
        </c:rich>
      </c:tx>
      <c:layout>
        <c:manualLayout>
          <c:xMode val="edge"/>
          <c:yMode val="edge"/>
          <c:x val="0.243045307973985"/>
          <c:y val="0.0522948302337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468820025141"/>
          <c:y val="0.237672752090087"/>
          <c:w val="0.615729354538996"/>
          <c:h val="0.6960416311209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ystogram!$A$2</c:f>
              <c:strCache>
                <c:ptCount val="1"/>
                <c:pt idx="0">
                  <c:v>GFP         (n=1314)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2:$F$2</c:f>
              <c:numCache>
                <c:formatCode>General</c:formatCode>
                <c:ptCount val="5"/>
                <c:pt idx="0">
                  <c:v>28.0554410299866</c:v>
                </c:pt>
                <c:pt idx="1">
                  <c:v>4.61065422225696</c:v>
                </c:pt>
                <c:pt idx="2">
                  <c:v>32.6849177017</c:v>
                </c:pt>
                <c:pt idx="3">
                  <c:v>14.0351739004053</c:v>
                </c:pt>
                <c:pt idx="4">
                  <c:v>20.6138131456512</c:v>
                </c:pt>
              </c:numCache>
            </c:numRef>
          </c:val>
        </c:ser>
        <c:ser>
          <c:idx val="1"/>
          <c:order val="1"/>
          <c:tx>
            <c:strRef>
              <c:f>Hystogram!$A$3</c:f>
              <c:strCache>
                <c:ptCount val="1"/>
                <c:pt idx="0">
                  <c:v>otd/box5b (n=1414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3:$F$3</c:f>
              <c:numCache>
                <c:formatCode>General</c:formatCode>
                <c:ptCount val="5"/>
                <c:pt idx="0">
                  <c:v>33.6656241567636</c:v>
                </c:pt>
                <c:pt idx="1">
                  <c:v>4.90276664568641</c:v>
                </c:pt>
                <c:pt idx="2">
                  <c:v>28.5162528177557</c:v>
                </c:pt>
                <c:pt idx="3">
                  <c:v>14.9262567890473</c:v>
                </c:pt>
                <c:pt idx="4">
                  <c:v>17.989099590747</c:v>
                </c:pt>
              </c:numCache>
            </c:numRef>
          </c:val>
        </c:ser>
        <c:ser>
          <c:idx val="2"/>
          <c:order val="2"/>
          <c:tx>
            <c:strRef>
              <c:f>Hystogram!$A$4</c:f>
              <c:strCache>
                <c:ptCount val="1"/>
                <c:pt idx="0">
                  <c:v>otd/box2 (n=1587)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4:$F$4</c:f>
              <c:numCache>
                <c:formatCode>General</c:formatCode>
                <c:ptCount val="5"/>
                <c:pt idx="0">
                  <c:v>26.3526356169582</c:v>
                </c:pt>
                <c:pt idx="1">
                  <c:v>3.50619795326878</c:v>
                </c:pt>
                <c:pt idx="2">
                  <c:v>39.3363271845618</c:v>
                </c:pt>
                <c:pt idx="3">
                  <c:v>16.1079689892336</c:v>
                </c:pt>
                <c:pt idx="4">
                  <c:v>14.6968702559776</c:v>
                </c:pt>
              </c:numCache>
            </c:numRef>
          </c:val>
        </c:ser>
        <c:gapWidth val="150"/>
        <c:overlap val="0"/>
        <c:axId val="624127"/>
        <c:axId val="58277249"/>
      </c:barChart>
      <c:catAx>
        <c:axId val="624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77249"/>
        <c:crossesAt val="0"/>
        <c:auto val="1"/>
        <c:lblAlgn val="ctr"/>
        <c:lblOffset val="100"/>
        <c:noMultiLvlLbl val="0"/>
      </c:catAx>
      <c:valAx>
        <c:axId val="582772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% of GFP positive retinal cells</a:t>
                </a:r>
              </a:p>
            </c:rich>
          </c:tx>
          <c:layout>
            <c:manualLayout>
              <c:xMode val="edge"/>
              <c:yMode val="edge"/>
              <c:x val="0.0435590533967317"/>
              <c:y val="-0.43815048626514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12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8046127780511"/>
          <c:y val="0.202269237331513"/>
          <c:w val="0.215937038858829"/>
          <c:h val="0.5929022351134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1080</xdr:colOff>
      <xdr:row>17</xdr:row>
      <xdr:rowOff>152640</xdr:rowOff>
    </xdr:from>
    <xdr:to>
      <xdr:col>8</xdr:col>
      <xdr:colOff>538920</xdr:colOff>
      <xdr:row>43</xdr:row>
      <xdr:rowOff>162000</xdr:rowOff>
    </xdr:to>
    <xdr:graphicFrame>
      <xdr:nvGraphicFramePr>
        <xdr:cNvPr id="0" name="Chart 2"/>
        <xdr:cNvGraphicFramePr/>
      </xdr:nvGraphicFramePr>
      <xdr:xfrm>
        <a:off x="91080" y="2943360"/>
        <a:ext cx="6586560" cy="42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requenzeotdbox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"/>
      <sheetName val="Istogramma"/>
      <sheetName val="GFP"/>
      <sheetName val="otdbox5b"/>
      <sheetName val="otdbox2"/>
      <sheetName val="Xotx5b"/>
      <sheetName val="otx5b"/>
      <sheetName val="otdx5b"/>
      <sheetName val="otdbx5b"/>
      <sheetName val="Xotx2"/>
      <sheetName val="otx2"/>
      <sheetName val="otdx2"/>
      <sheetName val="otdbx2"/>
      <sheetName val="otdboxx5b"/>
      <sheetName val="otdboxx2"/>
    </sheetNames>
    <sheetDataSet>
      <sheetData sheetId="0"/>
      <sheetData sheetId="1"/>
      <sheetData sheetId="2">
        <row r="14">
          <cell r="K14">
            <v>28.0554410299866</v>
          </cell>
          <cell r="L14">
            <v>4.61065422225696</v>
          </cell>
          <cell r="M14">
            <v>32.6849177017</v>
          </cell>
          <cell r="N14">
            <v>14.0351739004053</v>
          </cell>
          <cell r="O14">
            <v>20.6138131456512</v>
          </cell>
        </row>
        <row r="17">
          <cell r="K17">
            <v>1.32916996185888</v>
          </cell>
          <cell r="L17">
            <v>0.831422092777105</v>
          </cell>
          <cell r="M17">
            <v>1.49023035252481</v>
          </cell>
          <cell r="N17">
            <v>0.570767828126371</v>
          </cell>
          <cell r="O17">
            <v>1.34855546376873</v>
          </cell>
        </row>
      </sheetData>
      <sheetData sheetId="3">
        <row r="19">
          <cell r="K19">
            <v>33.6656241567636</v>
          </cell>
          <cell r="L19">
            <v>4.90276664568641</v>
          </cell>
          <cell r="M19">
            <v>28.5162528177557</v>
          </cell>
          <cell r="N19">
            <v>14.9262567890473</v>
          </cell>
          <cell r="O19">
            <v>17.989099590747</v>
          </cell>
        </row>
        <row r="22">
          <cell r="K22">
            <v>0.61970509296654</v>
          </cell>
          <cell r="L22">
            <v>0.697766364503481</v>
          </cell>
          <cell r="M22">
            <v>1.26115060303509</v>
          </cell>
          <cell r="N22">
            <v>1.18235654510971</v>
          </cell>
          <cell r="O22">
            <v>0.776486508189462</v>
          </cell>
        </row>
      </sheetData>
      <sheetData sheetId="4">
        <row r="19">
          <cell r="K19">
            <v>26.3526356169582</v>
          </cell>
          <cell r="L19">
            <v>3.50619795326878</v>
          </cell>
          <cell r="M19">
            <v>39.3363271845618</v>
          </cell>
          <cell r="N19">
            <v>16.1079689892336</v>
          </cell>
          <cell r="O19">
            <v>14.6968702559776</v>
          </cell>
        </row>
        <row r="22">
          <cell r="K22">
            <v>1.05161261252668</v>
          </cell>
          <cell r="L22">
            <v>0.438741905849097</v>
          </cell>
          <cell r="M22">
            <v>0.893673684120079</v>
          </cell>
          <cell r="N22">
            <v>1.01536841832931</v>
          </cell>
          <cell r="O22">
            <v>0.875985738002104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A9" activeCellId="0" sqref="A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4.56"/>
    <col collapsed="false" customWidth="true" hidden="false" outlineLevel="0" max="3" min="3" style="0" width="9.85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2.75" hidden="false" customHeight="false" outlineLevel="0" collapsed="false">
      <c r="A2" s="2" t="s">
        <v>5</v>
      </c>
      <c r="B2" s="3" t="n">
        <f aca="false">([1]GFP!K14)</f>
        <v>28.0554410299866</v>
      </c>
      <c r="C2" s="3" t="n">
        <f aca="false">([1]GFP!L14)</f>
        <v>4.61065422225696</v>
      </c>
      <c r="D2" s="3" t="n">
        <f aca="false">([1]GFP!M14)</f>
        <v>32.6849177017</v>
      </c>
      <c r="E2" s="3" t="n">
        <f aca="false">([1]GFP!N14)</f>
        <v>14.0351739004053</v>
      </c>
      <c r="F2" s="3" t="n">
        <f aca="false">([1]GFP!O14)</f>
        <v>20.6138131456512</v>
      </c>
    </row>
    <row r="3" customFormat="false" ht="12.75" hidden="false" customHeight="false" outlineLevel="0" collapsed="false">
      <c r="A3" s="4" t="s">
        <v>6</v>
      </c>
      <c r="B3" s="3" t="n">
        <f aca="false">([1]otdbox5b!K19)</f>
        <v>33.6656241567636</v>
      </c>
      <c r="C3" s="3" t="n">
        <f aca="false">([1]otdbox5b!L19)</f>
        <v>4.90276664568641</v>
      </c>
      <c r="D3" s="3" t="n">
        <f aca="false">([1]otdbox5b!M19)</f>
        <v>28.5162528177557</v>
      </c>
      <c r="E3" s="3" t="n">
        <f aca="false">([1]otdbox5b!N19)</f>
        <v>14.9262567890473</v>
      </c>
      <c r="F3" s="3" t="n">
        <f aca="false">([1]otdbox5b!O19)</f>
        <v>17.989099590747</v>
      </c>
    </row>
    <row r="4" customFormat="false" ht="12.75" hidden="false" customHeight="false" outlineLevel="0" collapsed="false">
      <c r="A4" s="4" t="s">
        <v>7</v>
      </c>
      <c r="B4" s="3" t="n">
        <f aca="false">([1]otdbox2!K19)</f>
        <v>26.3526356169582</v>
      </c>
      <c r="C4" s="3" t="n">
        <f aca="false">([1]otdbox2!L19)</f>
        <v>3.50619795326878</v>
      </c>
      <c r="D4" s="3" t="n">
        <f aca="false">([1]otdbox2!M19)</f>
        <v>39.3363271845618</v>
      </c>
      <c r="E4" s="3" t="n">
        <f aca="false">([1]otdbox2!N19)</f>
        <v>16.1079689892336</v>
      </c>
      <c r="F4" s="3" t="n">
        <f aca="false">([1]otdbox2!O19)</f>
        <v>14.6968702559776</v>
      </c>
    </row>
    <row r="5" customFormat="false" ht="12.75" hidden="false" customHeight="false" outlineLevel="0" collapsed="false">
      <c r="A5" s="4"/>
      <c r="B5" s="3"/>
      <c r="C5" s="3"/>
      <c r="D5" s="3"/>
      <c r="E5" s="3"/>
      <c r="F5" s="3"/>
    </row>
    <row r="6" customFormat="false" ht="12.75" hidden="false" customHeight="false" outlineLevel="0" collapsed="false">
      <c r="A6" s="4"/>
      <c r="B6" s="3"/>
      <c r="C6" s="3"/>
      <c r="D6" s="3"/>
      <c r="E6" s="3"/>
      <c r="F6" s="3"/>
    </row>
    <row r="7" customFormat="false" ht="12.75" hidden="false" customHeight="false" outlineLevel="0" collapsed="false">
      <c r="A7" s="4"/>
      <c r="B7" s="3"/>
      <c r="C7" s="3"/>
      <c r="D7" s="3"/>
      <c r="E7" s="3"/>
      <c r="F7" s="3"/>
    </row>
    <row r="10" customFormat="false" ht="15.75" hidden="false" customHeight="false" outlineLevel="0" collapsed="false">
      <c r="B10" s="5"/>
    </row>
    <row r="12" customFormat="false" ht="12.75" hidden="false" customHeight="false" outlineLevel="0" collapsed="false">
      <c r="A12" s="0" t="s">
        <v>8</v>
      </c>
    </row>
    <row r="13" customFormat="false" ht="12.75" hidden="false" customHeight="false" outlineLevel="0" collapsed="false">
      <c r="B13" s="1" t="s">
        <v>9</v>
      </c>
      <c r="C13" s="1" t="s">
        <v>10</v>
      </c>
      <c r="D13" s="1" t="s">
        <v>11</v>
      </c>
      <c r="E13" s="1" t="s">
        <v>12</v>
      </c>
      <c r="F13" s="1" t="s">
        <v>13</v>
      </c>
    </row>
    <row r="14" customFormat="false" ht="12.75" hidden="false" customHeight="false" outlineLevel="0" collapsed="false">
      <c r="A14" s="2" t="s">
        <v>14</v>
      </c>
      <c r="B14" s="0" t="n">
        <f aca="false">([1]GFP!K17)</f>
        <v>1.32916996185888</v>
      </c>
      <c r="C14" s="0" t="n">
        <f aca="false">([1]GFP!L17)</f>
        <v>0.831422092777105</v>
      </c>
      <c r="D14" s="0" t="n">
        <f aca="false">([1]GFP!M17)</f>
        <v>1.49023035252481</v>
      </c>
      <c r="E14" s="0" t="n">
        <f aca="false">([1]GFP!N17)</f>
        <v>0.570767828126371</v>
      </c>
      <c r="F14" s="0" t="n">
        <f aca="false">([1]GFP!O17)</f>
        <v>1.34855546376873</v>
      </c>
    </row>
    <row r="15" customFormat="false" ht="12.75" hidden="false" customHeight="false" outlineLevel="0" collapsed="false">
      <c r="A15" s="4" t="s">
        <v>15</v>
      </c>
      <c r="B15" s="0" t="n">
        <f aca="false">([1]otdbox5b!K22)</f>
        <v>0.61970509296654</v>
      </c>
      <c r="C15" s="0" t="n">
        <f aca="false">([1]otdbox5b!L22)</f>
        <v>0.697766364503481</v>
      </c>
      <c r="D15" s="0" t="n">
        <f aca="false">([1]otdbox5b!M22)</f>
        <v>1.26115060303509</v>
      </c>
      <c r="E15" s="0" t="n">
        <f aca="false">([1]otdbox5b!N22)</f>
        <v>1.18235654510971</v>
      </c>
      <c r="F15" s="0" t="n">
        <f aca="false">([1]otdbox5b!O22)</f>
        <v>0.776486508189462</v>
      </c>
    </row>
    <row r="16" customFormat="false" ht="12.75" hidden="false" customHeight="false" outlineLevel="0" collapsed="false">
      <c r="A16" s="4" t="s">
        <v>16</v>
      </c>
      <c r="B16" s="0" t="n">
        <f aca="false">([1]otdbox2!K22)</f>
        <v>1.05161261252668</v>
      </c>
      <c r="C16" s="0" t="n">
        <f aca="false">([1]otdbox2!L22)</f>
        <v>0.438741905849097</v>
      </c>
      <c r="D16" s="0" t="n">
        <f aca="false">([1]otdbox2!M22)</f>
        <v>0.893673684120079</v>
      </c>
      <c r="E16" s="0" t="n">
        <f aca="false">([1]otdbox2!N22)</f>
        <v>1.01536841832931</v>
      </c>
      <c r="F16" s="0" t="n">
        <f aca="false">([1]otdbox2!O22)</f>
        <v>0.875985738002104</v>
      </c>
    </row>
    <row r="17" customFormat="false" ht="12.75" hidden="false" customHeight="false" outlineLevel="0" collapsed="false">
      <c r="A17" s="4"/>
    </row>
    <row r="18" customFormat="false" ht="12.75" hidden="false" customHeight="false" outlineLevel="0" collapsed="false">
      <c r="A18" s="4"/>
      <c r="B18" s="3"/>
      <c r="C18" s="3"/>
      <c r="D18" s="3"/>
      <c r="E18" s="3"/>
      <c r="F18" s="3"/>
    </row>
    <row r="19" customFormat="false" ht="12.75" hidden="false" customHeight="false" outlineLevel="0" collapsed="false">
      <c r="A19" s="4"/>
      <c r="B19" s="3"/>
      <c r="C19" s="3"/>
      <c r="D19" s="3"/>
      <c r="E19" s="3"/>
      <c r="F1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4" activeCellId="0" sqref="J14:J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85"/>
    <col collapsed="false" customWidth="true" hidden="false" outlineLevel="0" max="10" min="10" style="0" width="12.14"/>
    <col collapsed="false" customWidth="true" hidden="false" outlineLevel="0" max="11" min="11" style="0" width="14.14"/>
  </cols>
  <sheetData>
    <row r="1" customFormat="false" ht="12.75" hidden="false" customHeight="false" outlineLevel="0" collapsed="false">
      <c r="A1" s="0" t="s">
        <v>14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2" t="s">
        <v>17</v>
      </c>
      <c r="I1" s="0" t="s">
        <v>18</v>
      </c>
      <c r="J1" s="2" t="s">
        <v>19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7</v>
      </c>
    </row>
    <row r="2" customFormat="false" ht="12.75" hidden="false" customHeight="false" outlineLevel="0" collapsed="false">
      <c r="A2" s="0" t="n">
        <v>1</v>
      </c>
      <c r="B2" s="0" t="n">
        <v>67</v>
      </c>
      <c r="C2" s="0" t="n">
        <v>14</v>
      </c>
      <c r="D2" s="0" t="n">
        <v>58</v>
      </c>
      <c r="E2" s="0" t="n">
        <v>23</v>
      </c>
      <c r="F2" s="0" t="n">
        <v>32</v>
      </c>
      <c r="G2" s="0" t="n">
        <f aca="false">SUM(B2:F2)</f>
        <v>194</v>
      </c>
      <c r="K2" s="3" t="n">
        <f aca="false">B2/G2*100</f>
        <v>34.5360824742268</v>
      </c>
      <c r="L2" s="3" t="n">
        <f aca="false">C2/G2*100</f>
        <v>7.21649484536082</v>
      </c>
      <c r="M2" s="3" t="n">
        <f aca="false">D2/G2*100</f>
        <v>29.8969072164948</v>
      </c>
      <c r="N2" s="3" t="n">
        <f aca="false">E2/G2*100</f>
        <v>11.8556701030928</v>
      </c>
      <c r="O2" s="3" t="n">
        <f aca="false">F2/G2*100</f>
        <v>16.4948453608247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30</v>
      </c>
      <c r="C3" s="0" t="n">
        <v>3</v>
      </c>
      <c r="D3" s="0" t="n">
        <v>38</v>
      </c>
      <c r="E3" s="0" t="n">
        <v>18</v>
      </c>
      <c r="F3" s="0" t="n">
        <v>26</v>
      </c>
      <c r="G3" s="0" t="n">
        <f aca="false">SUM(B3:F3)</f>
        <v>115</v>
      </c>
      <c r="K3" s="3" t="n">
        <f aca="false">B3/G3*100</f>
        <v>26.0869565217391</v>
      </c>
      <c r="L3" s="3" t="n">
        <f aca="false">C3/G3*100</f>
        <v>2.60869565217391</v>
      </c>
      <c r="M3" s="3" t="n">
        <f aca="false">D3/G3*100</f>
        <v>33.0434782608696</v>
      </c>
      <c r="N3" s="3" t="n">
        <f aca="false">E3/G3*100</f>
        <v>15.6521739130435</v>
      </c>
      <c r="O3" s="3" t="n">
        <f aca="false">F3/G3*100</f>
        <v>22.6086956521739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51</v>
      </c>
      <c r="C4" s="0" t="n">
        <v>11</v>
      </c>
      <c r="D4" s="0" t="n">
        <v>52</v>
      </c>
      <c r="E4" s="0" t="n">
        <v>25</v>
      </c>
      <c r="F4" s="0" t="n">
        <v>45</v>
      </c>
      <c r="G4" s="0" t="n">
        <f aca="false">SUM(B4:F4)</f>
        <v>184</v>
      </c>
      <c r="K4" s="3" t="n">
        <f aca="false">B4/G4*100</f>
        <v>27.7173913043478</v>
      </c>
      <c r="L4" s="3" t="n">
        <f aca="false">C4/G4*100</f>
        <v>5.97826086956522</v>
      </c>
      <c r="M4" s="3" t="n">
        <f aca="false">D4/G4*100</f>
        <v>28.2608695652174</v>
      </c>
      <c r="N4" s="3" t="n">
        <f aca="false">E4/G4*100</f>
        <v>13.5869565217391</v>
      </c>
      <c r="O4" s="3" t="n">
        <f aca="false">F4/G4*100</f>
        <v>24.4565217391304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45</v>
      </c>
      <c r="C5" s="0" t="n">
        <v>3</v>
      </c>
      <c r="D5" s="0" t="n">
        <v>63</v>
      </c>
      <c r="E5" s="0" t="n">
        <v>25</v>
      </c>
      <c r="F5" s="0" t="n">
        <v>28</v>
      </c>
      <c r="G5" s="0" t="n">
        <f aca="false">SUM(B5:F5)</f>
        <v>164</v>
      </c>
      <c r="K5" s="3" t="n">
        <f aca="false">B5/G5*100</f>
        <v>27.4390243902439</v>
      </c>
      <c r="L5" s="3" t="n">
        <f aca="false">C5/G5*100</f>
        <v>1.82926829268293</v>
      </c>
      <c r="M5" s="3" t="n">
        <f aca="false">D5/G5*100</f>
        <v>38.4146341463415</v>
      </c>
      <c r="N5" s="3" t="n">
        <f aca="false">E5/G5*100</f>
        <v>15.2439024390244</v>
      </c>
      <c r="O5" s="3" t="n">
        <f aca="false">F5/G5*100</f>
        <v>17.0731707317073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73</v>
      </c>
      <c r="C6" s="0" t="n">
        <v>14</v>
      </c>
      <c r="D6" s="0" t="n">
        <v>89</v>
      </c>
      <c r="E6" s="0" t="n">
        <v>41</v>
      </c>
      <c r="F6" s="0" t="n">
        <v>65</v>
      </c>
      <c r="G6" s="0" t="n">
        <f aca="false">SUM(B6:F6)</f>
        <v>282</v>
      </c>
      <c r="K6" s="3" t="n">
        <f aca="false">B6/G6*100</f>
        <v>25.886524822695</v>
      </c>
      <c r="L6" s="3" t="n">
        <f aca="false">C6/G6*100</f>
        <v>4.9645390070922</v>
      </c>
      <c r="M6" s="3" t="n">
        <f aca="false">D6/G6*100</f>
        <v>31.5602836879433</v>
      </c>
      <c r="N6" s="3" t="n">
        <f aca="false">E6/G6*100</f>
        <v>14.5390070921986</v>
      </c>
      <c r="O6" s="3" t="n">
        <f aca="false">F6/G6*100</f>
        <v>23.0496453900709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100</v>
      </c>
      <c r="C7" s="0" t="n">
        <v>19</v>
      </c>
      <c r="D7" s="0" t="n">
        <v>131</v>
      </c>
      <c r="E7" s="0" t="n">
        <v>50</v>
      </c>
      <c r="F7" s="0" t="n">
        <v>75</v>
      </c>
      <c r="G7" s="0" t="n">
        <f aca="false">SUM(B7:F7)</f>
        <v>375</v>
      </c>
      <c r="K7" s="3" t="n">
        <f aca="false">B7/G7*100</f>
        <v>26.6666666666667</v>
      </c>
      <c r="L7" s="3" t="n">
        <f aca="false">C7/G7*100</f>
        <v>5.06666666666667</v>
      </c>
      <c r="M7" s="3" t="n">
        <f aca="false">D7/G7*100</f>
        <v>34.9333333333333</v>
      </c>
      <c r="N7" s="3" t="n">
        <f aca="false">E7/G7*100</f>
        <v>13.3333333333333</v>
      </c>
      <c r="O7" s="3" t="n">
        <f aca="false">F7/G7*100</f>
        <v>20</v>
      </c>
      <c r="P7" s="0" t="n">
        <f aca="false">SUM(K7:O7)</f>
        <v>100</v>
      </c>
    </row>
    <row r="8" customFormat="false" ht="12.75" hidden="false" customHeight="false" outlineLevel="0" collapsed="false">
      <c r="K8" s="3"/>
      <c r="L8" s="3"/>
      <c r="M8" s="3"/>
      <c r="N8" s="3"/>
      <c r="O8" s="3"/>
    </row>
    <row r="9" customFormat="false" ht="12.75" hidden="false" customHeight="false" outlineLevel="0" collapsed="false">
      <c r="K9" s="3"/>
      <c r="L9" s="3"/>
      <c r="M9" s="3"/>
      <c r="N9" s="3"/>
      <c r="O9" s="3"/>
    </row>
    <row r="10" customFormat="false" ht="12.75" hidden="false" customHeight="false" outlineLevel="0" collapsed="false">
      <c r="K10" s="3"/>
      <c r="L10" s="3"/>
      <c r="M10" s="3"/>
      <c r="N10" s="3"/>
      <c r="O10" s="3"/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F14" s="0" t="s">
        <v>17</v>
      </c>
      <c r="G14" s="0" t="n">
        <f aca="false">SUM(G2:G12)</f>
        <v>1314</v>
      </c>
      <c r="J14" s="0" t="s">
        <v>20</v>
      </c>
      <c r="K14" s="3" t="n">
        <f aca="false">AVERAGE(K2:K13)</f>
        <v>28.0554410299866</v>
      </c>
      <c r="L14" s="3" t="n">
        <f aca="false">AVERAGE(L2:L13)</f>
        <v>4.61065422225696</v>
      </c>
      <c r="M14" s="3" t="n">
        <f aca="false">AVERAGE(M2:M13)</f>
        <v>32.6849177017</v>
      </c>
      <c r="N14" s="3" t="n">
        <f aca="false">AVERAGE(N2:N13)</f>
        <v>14.0351739004053</v>
      </c>
      <c r="O14" s="3" t="n">
        <f aca="false">AVERAGE(O2:O13)</f>
        <v>20.6138131456512</v>
      </c>
    </row>
    <row r="15" customFormat="false" ht="12.75" hidden="false" customHeight="false" outlineLevel="0" collapsed="false">
      <c r="J15" s="0" t="s">
        <v>21</v>
      </c>
      <c r="K15" s="3" t="n">
        <f aca="false">STDEV(K2:K13)</f>
        <v>3.2557881879888</v>
      </c>
      <c r="L15" s="3" t="n">
        <f aca="false">STDEV(L2:L13)</f>
        <v>2.03655988818084</v>
      </c>
      <c r="M15" s="3" t="n">
        <f aca="false">STDEV(M2:M13)</f>
        <v>3.65030396289371</v>
      </c>
      <c r="N15" s="3" t="n">
        <f aca="false">STDEV(N2:N13)</f>
        <v>1.39808994050617</v>
      </c>
      <c r="O15" s="3" t="n">
        <f aca="false">STDEV(O2:O13)</f>
        <v>3.30327277607572</v>
      </c>
    </row>
    <row r="16" customFormat="false" ht="12.75" hidden="false" customHeight="false" outlineLevel="0" collapsed="false">
      <c r="J16" s="0" t="s">
        <v>22</v>
      </c>
      <c r="K16" s="3" t="n">
        <f aca="false">SQRT(6)</f>
        <v>2.44948974278318</v>
      </c>
      <c r="L16" s="3" t="n">
        <f aca="false">SQRT(6)</f>
        <v>2.44948974278318</v>
      </c>
      <c r="M16" s="3" t="n">
        <f aca="false">SQRT(6)</f>
        <v>2.44948974278318</v>
      </c>
      <c r="N16" s="3" t="n">
        <f aca="false">SQRT(6)</f>
        <v>2.44948974278318</v>
      </c>
      <c r="O16" s="3" t="n">
        <f aca="false">SQRT(6)</f>
        <v>2.44948974278318</v>
      </c>
    </row>
    <row r="17" customFormat="false" ht="12.75" hidden="false" customHeight="false" outlineLevel="0" collapsed="false">
      <c r="J17" s="0" t="s">
        <v>23</v>
      </c>
      <c r="K17" s="3" t="n">
        <f aca="false">K15/K16</f>
        <v>1.32916996185886</v>
      </c>
      <c r="L17" s="3" t="n">
        <f aca="false">L15/L16</f>
        <v>0.831422092777105</v>
      </c>
      <c r="M17" s="3" t="n">
        <f aca="false">M15/M16</f>
        <v>1.49023035252482</v>
      </c>
      <c r="N17" s="3" t="n">
        <f aca="false">N15/N16</f>
        <v>0.570767828126366</v>
      </c>
      <c r="O17" s="3" t="n">
        <f aca="false">O15/O16</f>
        <v>1.348555463768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9" activeCellId="0" sqref="J19:J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13"/>
    <col collapsed="false" customWidth="true" hidden="false" outlineLevel="0" max="3" min="3" style="0" width="9.7"/>
    <col collapsed="false" customWidth="true" hidden="false" outlineLevel="0" max="10" min="10" style="0" width="11.28"/>
    <col collapsed="false" customWidth="true" hidden="false" outlineLevel="0" max="11" min="11" style="0" width="14.41"/>
  </cols>
  <sheetData>
    <row r="1" customFormat="false" ht="12.75" hidden="false" customHeight="false" outlineLevel="0" collapsed="false">
      <c r="A1" s="0" t="s">
        <v>15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2" t="s">
        <v>17</v>
      </c>
      <c r="I1" s="0" t="s">
        <v>18</v>
      </c>
      <c r="J1" s="2" t="s">
        <v>19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7</v>
      </c>
    </row>
    <row r="2" customFormat="false" ht="12.75" hidden="false" customHeight="false" outlineLevel="0" collapsed="false">
      <c r="A2" s="0" t="n">
        <v>1</v>
      </c>
      <c r="B2" s="0" t="n">
        <v>61</v>
      </c>
      <c r="C2" s="0" t="n">
        <v>4</v>
      </c>
      <c r="D2" s="0" t="n">
        <v>59</v>
      </c>
      <c r="E2" s="0" t="n">
        <v>25</v>
      </c>
      <c r="F2" s="0" t="n">
        <v>33</v>
      </c>
      <c r="G2" s="0" t="n">
        <f aca="false">SUM(B2:F2)</f>
        <v>182</v>
      </c>
      <c r="K2" s="3" t="n">
        <f aca="false">B2/G2*100</f>
        <v>33.5164835164835</v>
      </c>
      <c r="L2" s="3" t="n">
        <f aca="false">C2/G2*100</f>
        <v>2.1978021978022</v>
      </c>
      <c r="M2" s="3" t="n">
        <f aca="false">D2/G2*100</f>
        <v>32.4175824175824</v>
      </c>
      <c r="N2" s="3" t="n">
        <f aca="false">E2/G2*100</f>
        <v>13.7362637362637</v>
      </c>
      <c r="O2" s="3" t="n">
        <f aca="false">F2/G2*100</f>
        <v>18.1318681318681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35</v>
      </c>
      <c r="C3" s="0" t="n">
        <v>10</v>
      </c>
      <c r="D3" s="0" t="n">
        <v>43</v>
      </c>
      <c r="E3" s="0" t="n">
        <v>8</v>
      </c>
      <c r="F3" s="0" t="n">
        <v>22</v>
      </c>
      <c r="G3" s="0" t="n">
        <f aca="false">SUM(B3:F3)</f>
        <v>118</v>
      </c>
      <c r="K3" s="3" t="n">
        <f aca="false">B3/G3*100</f>
        <v>29.6610169491525</v>
      </c>
      <c r="L3" s="3" t="n">
        <f aca="false">C3/G3*100</f>
        <v>8.47457627118644</v>
      </c>
      <c r="M3" s="3" t="n">
        <f aca="false">D3/G3*100</f>
        <v>36.4406779661017</v>
      </c>
      <c r="N3" s="3" t="n">
        <f aca="false">E3/G3*100</f>
        <v>6.77966101694915</v>
      </c>
      <c r="O3" s="3" t="n">
        <f aca="false">F3/G3*100</f>
        <v>18.6440677966102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7</v>
      </c>
      <c r="C4" s="0" t="n">
        <v>4</v>
      </c>
      <c r="D4" s="0" t="n">
        <v>13</v>
      </c>
      <c r="E4" s="0" t="n">
        <v>9</v>
      </c>
      <c r="F4" s="0" t="n">
        <v>10</v>
      </c>
      <c r="G4" s="0" t="n">
        <f aca="false">SUM(B4:F4)</f>
        <v>53</v>
      </c>
      <c r="K4" s="3" t="n">
        <f aca="false">B4/G4*100</f>
        <v>32.0754716981132</v>
      </c>
      <c r="L4" s="3" t="n">
        <f aca="false">C4/G4*100</f>
        <v>7.54716981132076</v>
      </c>
      <c r="M4" s="3" t="n">
        <f aca="false">D4/G4*100</f>
        <v>24.5283018867925</v>
      </c>
      <c r="N4" s="3" t="n">
        <f aca="false">E4/G4*100</f>
        <v>16.9811320754717</v>
      </c>
      <c r="O4" s="3" t="n">
        <f aca="false">F4/G4*100</f>
        <v>18.8679245283019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54</v>
      </c>
      <c r="C5" s="0" t="n">
        <v>5</v>
      </c>
      <c r="D5" s="0" t="n">
        <v>46</v>
      </c>
      <c r="E5" s="0" t="n">
        <v>21</v>
      </c>
      <c r="F5" s="0" t="n">
        <v>30</v>
      </c>
      <c r="G5" s="0" t="n">
        <f aca="false">SUM(B5:F5)</f>
        <v>156</v>
      </c>
      <c r="K5" s="3" t="n">
        <f aca="false">B5/G5*100</f>
        <v>34.6153846153846</v>
      </c>
      <c r="L5" s="3" t="n">
        <f aca="false">C5/G5*100</f>
        <v>3.20512820512821</v>
      </c>
      <c r="M5" s="3" t="n">
        <f aca="false">D5/G5*100</f>
        <v>29.4871794871795</v>
      </c>
      <c r="N5" s="3" t="n">
        <f aca="false">E5/G5*100</f>
        <v>13.4615384615385</v>
      </c>
      <c r="O5" s="3" t="n">
        <f aca="false">F5/G5*100</f>
        <v>19.2307692307692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43</v>
      </c>
      <c r="C6" s="0" t="n">
        <v>4</v>
      </c>
      <c r="D6" s="0" t="n">
        <v>35</v>
      </c>
      <c r="E6" s="0" t="n">
        <v>21</v>
      </c>
      <c r="F6" s="0" t="n">
        <v>21</v>
      </c>
      <c r="G6" s="0" t="n">
        <f aca="false">SUM(B6:F6)</f>
        <v>124</v>
      </c>
      <c r="K6" s="3" t="n">
        <f aca="false">B6/G6*100</f>
        <v>34.6774193548387</v>
      </c>
      <c r="L6" s="3" t="n">
        <f aca="false">C6/G6*100</f>
        <v>3.2258064516129</v>
      </c>
      <c r="M6" s="3" t="n">
        <f aca="false">D6/G6*100</f>
        <v>28.2258064516129</v>
      </c>
      <c r="N6" s="3" t="n">
        <f aca="false">E6/G6*100</f>
        <v>16.9354838709677</v>
      </c>
      <c r="O6" s="3" t="n">
        <f aca="false">F6/G6*100</f>
        <v>16.9354838709677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49</v>
      </c>
      <c r="C7" s="0" t="n">
        <v>7</v>
      </c>
      <c r="D7" s="0" t="n">
        <v>36</v>
      </c>
      <c r="E7" s="0" t="n">
        <v>23</v>
      </c>
      <c r="F7" s="0" t="n">
        <v>26</v>
      </c>
      <c r="G7" s="0" t="n">
        <f aca="false">SUM(B7:F7)</f>
        <v>141</v>
      </c>
      <c r="K7" s="3" t="n">
        <f aca="false">B7/G7*100</f>
        <v>34.7517730496454</v>
      </c>
      <c r="L7" s="3" t="n">
        <f aca="false">C7/G7*100</f>
        <v>4.9645390070922</v>
      </c>
      <c r="M7" s="3" t="n">
        <f aca="false">D7/G7*100</f>
        <v>25.531914893617</v>
      </c>
      <c r="N7" s="3" t="n">
        <f aca="false">E7/G7*100</f>
        <v>16.3120567375887</v>
      </c>
      <c r="O7" s="3" t="n">
        <f aca="false">F7/G7*100</f>
        <v>18.4397163120567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55</v>
      </c>
      <c r="C8" s="0" t="n">
        <v>6</v>
      </c>
      <c r="D8" s="0" t="n">
        <v>44</v>
      </c>
      <c r="E8" s="0" t="n">
        <v>28</v>
      </c>
      <c r="F8" s="0" t="n">
        <v>31</v>
      </c>
      <c r="G8" s="0" t="n">
        <f aca="false">SUM(B8:F8)</f>
        <v>164</v>
      </c>
      <c r="K8" s="3" t="n">
        <f aca="false">B8/G8*100</f>
        <v>33.5365853658537</v>
      </c>
      <c r="L8" s="3" t="n">
        <f aca="false">C8/G8*100</f>
        <v>3.65853658536585</v>
      </c>
      <c r="M8" s="3" t="n">
        <f aca="false">D8/G8*100</f>
        <v>26.8292682926829</v>
      </c>
      <c r="N8" s="3" t="n">
        <f aca="false">E8/G8*100</f>
        <v>17.0731707317073</v>
      </c>
      <c r="O8" s="3" t="n">
        <f aca="false">F8/G8*100</f>
        <v>18.9024390243902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44</v>
      </c>
      <c r="C9" s="0" t="n">
        <v>7</v>
      </c>
      <c r="D9" s="0" t="n">
        <v>33</v>
      </c>
      <c r="E9" s="0" t="n">
        <v>23</v>
      </c>
      <c r="F9" s="0" t="n">
        <v>15</v>
      </c>
      <c r="G9" s="0" t="n">
        <f aca="false">SUM(B9:F9)</f>
        <v>122</v>
      </c>
      <c r="K9" s="3" t="n">
        <f aca="false">B9/G9*100</f>
        <v>36.0655737704918</v>
      </c>
      <c r="L9" s="3" t="n">
        <f aca="false">C9/G9*100</f>
        <v>5.73770491803279</v>
      </c>
      <c r="M9" s="3" t="n">
        <f aca="false">D9/G9*100</f>
        <v>27.0491803278689</v>
      </c>
      <c r="N9" s="3" t="n">
        <f aca="false">E9/G9*100</f>
        <v>18.8524590163934</v>
      </c>
      <c r="O9" s="3" t="n">
        <f aca="false">F9/G9*100</f>
        <v>12.2950819672131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120</v>
      </c>
      <c r="C10" s="0" t="n">
        <v>18</v>
      </c>
      <c r="D10" s="0" t="n">
        <v>92</v>
      </c>
      <c r="E10" s="0" t="n">
        <v>50</v>
      </c>
      <c r="F10" s="0" t="n">
        <v>72</v>
      </c>
      <c r="G10" s="0" t="n">
        <f aca="false">SUM(B10:F10)</f>
        <v>352</v>
      </c>
      <c r="K10" s="3" t="n">
        <f aca="false">B10/G10*100</f>
        <v>34.0909090909091</v>
      </c>
      <c r="L10" s="3" t="n">
        <f aca="false">C10/G10*100</f>
        <v>5.11363636363636</v>
      </c>
      <c r="M10" s="3" t="n">
        <f aca="false">D10/G10*100</f>
        <v>26.1363636363636</v>
      </c>
      <c r="N10" s="3" t="n">
        <f aca="false">E10/G10*100</f>
        <v>14.2045454545455</v>
      </c>
      <c r="O10" s="3" t="n">
        <f aca="false">F10/G10*100</f>
        <v>20.4545454545455</v>
      </c>
      <c r="P10" s="0" t="n">
        <f aca="false">SUM(K10:O10)</f>
        <v>100</v>
      </c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F19" s="0" t="s">
        <v>17</v>
      </c>
      <c r="G19" s="0" t="n">
        <f aca="false">SUM(G2:G10)</f>
        <v>1412</v>
      </c>
      <c r="J19" s="0" t="s">
        <v>20</v>
      </c>
      <c r="K19" s="3" t="n">
        <f aca="false">AVERAGE(K2:K15)</f>
        <v>33.6656241567636</v>
      </c>
      <c r="L19" s="3" t="n">
        <f aca="false">AVERAGE(L2:L15)</f>
        <v>4.90276664568641</v>
      </c>
      <c r="M19" s="3" t="n">
        <f aca="false">AVERAGE(M2:M15)</f>
        <v>28.5162528177557</v>
      </c>
      <c r="N19" s="3" t="n">
        <f aca="false">AVERAGE(N2:N15)</f>
        <v>14.9262567890473</v>
      </c>
      <c r="O19" s="3" t="n">
        <f aca="false">AVERAGE(O2:O15)</f>
        <v>17.989099590747</v>
      </c>
    </row>
    <row r="20" customFormat="false" ht="12.75" hidden="false" customHeight="false" outlineLevel="0" collapsed="false">
      <c r="J20" s="0" t="s">
        <v>21</v>
      </c>
      <c r="K20" s="3" t="n">
        <f aca="false">STDEV(K2:K15)</f>
        <v>1.8591152788997</v>
      </c>
      <c r="L20" s="3" t="n">
        <f aca="false">STDEV(L2:L15)</f>
        <v>2.09329909351044</v>
      </c>
      <c r="M20" s="3" t="n">
        <f aca="false">STDEV(M2:M15)</f>
        <v>3.78345180910525</v>
      </c>
      <c r="N20" s="3" t="n">
        <f aca="false">STDEV(N2:N15)</f>
        <v>3.54706963532915</v>
      </c>
      <c r="O20" s="3" t="n">
        <f aca="false">STDEV(O2:O15)</f>
        <v>2.32945952456841</v>
      </c>
    </row>
    <row r="21" customFormat="false" ht="12.75" hidden="false" customHeight="false" outlineLevel="0" collapsed="false">
      <c r="J21" s="0" t="s">
        <v>24</v>
      </c>
      <c r="K21" s="3" t="n">
        <f aca="false">SQRT(9)</f>
        <v>3</v>
      </c>
      <c r="L21" s="3" t="n">
        <f aca="false">SQRT(9)</f>
        <v>3</v>
      </c>
      <c r="M21" s="3" t="n">
        <f aca="false">SQRT(9)</f>
        <v>3</v>
      </c>
      <c r="N21" s="3" t="n">
        <f aca="false">SQRT(9)</f>
        <v>3</v>
      </c>
      <c r="O21" s="3" t="n">
        <f aca="false">SQRT(9)</f>
        <v>3</v>
      </c>
    </row>
    <row r="22" customFormat="false" ht="12.75" hidden="false" customHeight="false" outlineLevel="0" collapsed="false">
      <c r="J22" s="0" t="s">
        <v>23</v>
      </c>
      <c r="K22" s="3" t="n">
        <f aca="false">K20/K21</f>
        <v>0.619705092966567</v>
      </c>
      <c r="L22" s="3" t="n">
        <f aca="false">L20/L21</f>
        <v>0.69776636450348</v>
      </c>
      <c r="M22" s="3" t="n">
        <f aca="false">M20/M21</f>
        <v>1.26115060303508</v>
      </c>
      <c r="N22" s="3" t="n">
        <f aca="false">N20/N21</f>
        <v>1.18235654510972</v>
      </c>
      <c r="O22" s="3" t="n">
        <f aca="false">O20/O21</f>
        <v>0.776486508189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10" min="10" style="0" width="11.28"/>
    <col collapsed="false" customWidth="true" hidden="false" outlineLevel="0" max="11" min="11" style="0" width="13.85"/>
  </cols>
  <sheetData>
    <row r="1" customFormat="false" ht="12.75" hidden="false" customHeight="false" outlineLevel="0" collapsed="false">
      <c r="A1" s="0" t="s">
        <v>25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2" t="s">
        <v>17</v>
      </c>
      <c r="I1" s="0" t="s">
        <v>18</v>
      </c>
      <c r="J1" s="2" t="s">
        <v>19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7</v>
      </c>
    </row>
    <row r="2" customFormat="false" ht="12.75" hidden="false" customHeight="false" outlineLevel="0" collapsed="false">
      <c r="A2" s="0" t="n">
        <v>1</v>
      </c>
      <c r="B2" s="0" t="n">
        <v>100</v>
      </c>
      <c r="C2" s="0" t="n">
        <v>9</v>
      </c>
      <c r="D2" s="0" t="n">
        <v>133</v>
      </c>
      <c r="E2" s="0" t="n">
        <v>65</v>
      </c>
      <c r="F2" s="0" t="n">
        <v>65</v>
      </c>
      <c r="G2" s="0" t="n">
        <f aca="false">SUM(B2:F2)</f>
        <v>372</v>
      </c>
      <c r="K2" s="3" t="n">
        <f aca="false">B2/G2*100</f>
        <v>26.8817204301075</v>
      </c>
      <c r="L2" s="3" t="n">
        <f aca="false">C2/G2*100</f>
        <v>2.41935483870968</v>
      </c>
      <c r="M2" s="3" t="n">
        <f aca="false">D2/G2*100</f>
        <v>35.752688172043</v>
      </c>
      <c r="N2" s="3" t="n">
        <f aca="false">E2/G2*100</f>
        <v>17.4731182795699</v>
      </c>
      <c r="O2" s="3" t="n">
        <f aca="false">F2/G2*100</f>
        <v>17.4731182795699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46</v>
      </c>
      <c r="C3" s="0" t="n">
        <v>6</v>
      </c>
      <c r="D3" s="0" t="n">
        <v>74</v>
      </c>
      <c r="E3" s="0" t="n">
        <v>36</v>
      </c>
      <c r="F3" s="0" t="n">
        <v>37</v>
      </c>
      <c r="G3" s="0" t="n">
        <f aca="false">SUM(B3:F3)</f>
        <v>199</v>
      </c>
      <c r="K3" s="3" t="n">
        <f aca="false">B3/G3*100</f>
        <v>23.1155778894472</v>
      </c>
      <c r="L3" s="3" t="n">
        <f aca="false">C3/G3*100</f>
        <v>3.01507537688442</v>
      </c>
      <c r="M3" s="3" t="n">
        <f aca="false">D3/G3*100</f>
        <v>37.1859296482412</v>
      </c>
      <c r="N3" s="3" t="n">
        <f aca="false">E3/G3*100</f>
        <v>18.0904522613065</v>
      </c>
      <c r="O3" s="3" t="n">
        <f aca="false">F3/G3*100</f>
        <v>18.5929648241206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31</v>
      </c>
      <c r="C4" s="0" t="n">
        <v>8</v>
      </c>
      <c r="D4" s="0" t="n">
        <v>54</v>
      </c>
      <c r="E4" s="0" t="n">
        <v>23</v>
      </c>
      <c r="F4" s="0" t="n">
        <v>18</v>
      </c>
      <c r="G4" s="0" t="n">
        <f aca="false">SUM(B4:F4)</f>
        <v>134</v>
      </c>
      <c r="K4" s="3" t="n">
        <f aca="false">B4/G4*100</f>
        <v>23.134328358209</v>
      </c>
      <c r="L4" s="3" t="n">
        <f aca="false">C4/G4*100</f>
        <v>5.97014925373134</v>
      </c>
      <c r="M4" s="3" t="n">
        <f aca="false">D4/G4*100</f>
        <v>40.2985074626866</v>
      </c>
      <c r="N4" s="3" t="n">
        <f aca="false">E4/G4*100</f>
        <v>17.1641791044776</v>
      </c>
      <c r="O4" s="3" t="n">
        <f aca="false">F4/G4*100</f>
        <v>13.4328358208955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16</v>
      </c>
      <c r="C5" s="0" t="n">
        <v>2</v>
      </c>
      <c r="D5" s="0" t="n">
        <v>29</v>
      </c>
      <c r="E5" s="0" t="n">
        <v>12</v>
      </c>
      <c r="F5" s="0" t="n">
        <v>8</v>
      </c>
      <c r="G5" s="0" t="n">
        <f aca="false">SUM(B5:F5)</f>
        <v>67</v>
      </c>
      <c r="K5" s="3" t="n">
        <f aca="false">B5/G5*100</f>
        <v>23.8805970149254</v>
      </c>
      <c r="L5" s="3" t="n">
        <f aca="false">C5/G5*100</f>
        <v>2.98507462686567</v>
      </c>
      <c r="M5" s="3" t="n">
        <f aca="false">D5/G5*100</f>
        <v>43.2835820895522</v>
      </c>
      <c r="N5" s="3" t="n">
        <f aca="false">E5/G5*100</f>
        <v>17.910447761194</v>
      </c>
      <c r="O5" s="3" t="n">
        <f aca="false">F5/G5*100</f>
        <v>11.9402985074627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18</v>
      </c>
      <c r="C6" s="0" t="n">
        <v>2</v>
      </c>
      <c r="D6" s="0" t="n">
        <v>28</v>
      </c>
      <c r="E6" s="0" t="n">
        <v>14</v>
      </c>
      <c r="F6" s="0" t="n">
        <v>8</v>
      </c>
      <c r="G6" s="0" t="n">
        <f aca="false">SUM(B6:F6)</f>
        <v>70</v>
      </c>
      <c r="K6" s="3" t="n">
        <f aca="false">B6/G6*100</f>
        <v>25.7142857142857</v>
      </c>
      <c r="L6" s="3" t="n">
        <f aca="false">C6/G6*100</f>
        <v>2.85714285714286</v>
      </c>
      <c r="M6" s="3" t="n">
        <f aca="false">D6/G6*100</f>
        <v>40</v>
      </c>
      <c r="N6" s="3" t="n">
        <f aca="false">E6/G6*100</f>
        <v>20</v>
      </c>
      <c r="O6" s="3" t="n">
        <f aca="false">F6/G6*100</f>
        <v>11.4285714285714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77</v>
      </c>
      <c r="C7" s="0" t="n">
        <v>13</v>
      </c>
      <c r="D7" s="0" t="n">
        <v>128</v>
      </c>
      <c r="E7" s="0" t="n">
        <v>53</v>
      </c>
      <c r="F7" s="0" t="n">
        <v>45</v>
      </c>
      <c r="G7" s="0" t="n">
        <f aca="false">SUM(B7:F7)</f>
        <v>316</v>
      </c>
      <c r="K7" s="3" t="n">
        <f aca="false">B7/G7*100</f>
        <v>24.3670886075949</v>
      </c>
      <c r="L7" s="3" t="n">
        <f aca="false">C7/G7*100</f>
        <v>4.11392405063291</v>
      </c>
      <c r="M7" s="3" t="n">
        <f aca="false">D7/G7*100</f>
        <v>40.5063291139241</v>
      </c>
      <c r="N7" s="3" t="n">
        <f aca="false">E7/G7*100</f>
        <v>16.7721518987342</v>
      </c>
      <c r="O7" s="3" t="n">
        <f aca="false">F7/G7*100</f>
        <v>14.2405063291139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60</v>
      </c>
      <c r="C8" s="0" t="n">
        <v>10</v>
      </c>
      <c r="D8" s="0" t="n">
        <v>75</v>
      </c>
      <c r="E8" s="0" t="n">
        <v>27</v>
      </c>
      <c r="F8" s="0" t="n">
        <v>37</v>
      </c>
      <c r="G8" s="0" t="n">
        <f aca="false">SUM(B8:F8)</f>
        <v>209</v>
      </c>
      <c r="K8" s="3" t="n">
        <f aca="false">B8/G8*100</f>
        <v>28.7081339712919</v>
      </c>
      <c r="L8" s="3" t="n">
        <f aca="false">C8/G8*100</f>
        <v>4.78468899521531</v>
      </c>
      <c r="M8" s="3" t="n">
        <f aca="false">D8/G8*100</f>
        <v>35.8851674641148</v>
      </c>
      <c r="N8" s="3" t="n">
        <f aca="false">E8/G8*100</f>
        <v>12.9186602870813</v>
      </c>
      <c r="O8" s="3" t="n">
        <f aca="false">F8/G8*100</f>
        <v>17.7033492822967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46</v>
      </c>
      <c r="C9" s="0" t="n">
        <v>6</v>
      </c>
      <c r="D9" s="0" t="n">
        <v>67</v>
      </c>
      <c r="E9" s="0" t="n">
        <v>16</v>
      </c>
      <c r="F9" s="0" t="n">
        <v>23</v>
      </c>
      <c r="G9" s="0" t="n">
        <f aca="false">SUM(B9:F9)</f>
        <v>158</v>
      </c>
      <c r="K9" s="3" t="n">
        <f aca="false">B9/G9*100</f>
        <v>29.1139240506329</v>
      </c>
      <c r="L9" s="3" t="n">
        <f aca="false">C9/G9*100</f>
        <v>3.79746835443038</v>
      </c>
      <c r="M9" s="3" t="n">
        <f aca="false">D9/G9*100</f>
        <v>42.4050632911392</v>
      </c>
      <c r="N9" s="3" t="n">
        <f aca="false">E9/G9*100</f>
        <v>10.126582278481</v>
      </c>
      <c r="O9" s="3" t="n">
        <f aca="false">F9/G9*100</f>
        <v>14.5569620253165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20</v>
      </c>
      <c r="C10" s="0" t="n">
        <v>1</v>
      </c>
      <c r="D10" s="0" t="n">
        <v>24</v>
      </c>
      <c r="E10" s="0" t="n">
        <v>9</v>
      </c>
      <c r="F10" s="0" t="n">
        <v>8</v>
      </c>
      <c r="G10" s="0" t="n">
        <f aca="false">SUM(B10:F10)</f>
        <v>62</v>
      </c>
      <c r="K10" s="3" t="n">
        <f aca="false">B10/G10*100</f>
        <v>32.258064516129</v>
      </c>
      <c r="L10" s="3" t="n">
        <f aca="false">C10/G10*100</f>
        <v>1.61290322580645</v>
      </c>
      <c r="M10" s="3" t="n">
        <f aca="false">D10/G10*100</f>
        <v>38.7096774193548</v>
      </c>
      <c r="N10" s="3" t="n">
        <f aca="false">E10/G10*100</f>
        <v>14.5161290322581</v>
      </c>
      <c r="O10" s="3" t="n">
        <f aca="false">F10/G10*100</f>
        <v>12.9032258064516</v>
      </c>
      <c r="P10" s="0" t="n">
        <f aca="false">SUM(K10:O10)</f>
        <v>100</v>
      </c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F13" s="0" t="s">
        <v>17</v>
      </c>
      <c r="G13" s="0" t="n">
        <f aca="false">SUM(G2:G10)</f>
        <v>1587</v>
      </c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J19" s="0" t="s">
        <v>20</v>
      </c>
      <c r="K19" s="3" t="n">
        <f aca="false">AVERAGE(K2:K15)</f>
        <v>26.3526356169582</v>
      </c>
      <c r="L19" s="3" t="n">
        <f aca="false">AVERAGE(L2:L15)</f>
        <v>3.50619795326878</v>
      </c>
      <c r="M19" s="3" t="n">
        <f aca="false">AVERAGE(M2:M15)</f>
        <v>39.3363271845618</v>
      </c>
      <c r="N19" s="3" t="n">
        <f aca="false">AVERAGE(N2:N15)</f>
        <v>16.1079689892336</v>
      </c>
      <c r="O19" s="3" t="n">
        <f aca="false">AVERAGE(O2:O15)</f>
        <v>14.6968702559776</v>
      </c>
    </row>
    <row r="20" customFormat="false" ht="12.75" hidden="false" customHeight="false" outlineLevel="0" collapsed="false">
      <c r="J20" s="0" t="s">
        <v>21</v>
      </c>
      <c r="K20" s="3" t="n">
        <f aca="false">STDEV(K2:K15)</f>
        <v>3.15483783758001</v>
      </c>
      <c r="L20" s="3" t="n">
        <f aca="false">STDEV(L2:L15)</f>
        <v>1.31622571754729</v>
      </c>
      <c r="M20" s="3" t="n">
        <f aca="false">STDEV(M2:M15)</f>
        <v>2.68102105236019</v>
      </c>
      <c r="N20" s="3" t="n">
        <f aca="false">STDEV(N2:N15)</f>
        <v>3.04610525498796</v>
      </c>
      <c r="O20" s="3" t="n">
        <f aca="false">STDEV(O2:O15)</f>
        <v>2.62795721400632</v>
      </c>
    </row>
    <row r="21" customFormat="false" ht="12.75" hidden="false" customHeight="false" outlineLevel="0" collapsed="false">
      <c r="J21" s="0" t="s">
        <v>24</v>
      </c>
      <c r="K21" s="3" t="n">
        <f aca="false">SQRT(9)</f>
        <v>3</v>
      </c>
      <c r="L21" s="3" t="n">
        <f aca="false">SQRT(9)</f>
        <v>3</v>
      </c>
      <c r="M21" s="3" t="n">
        <f aca="false">SQRT(9)</f>
        <v>3</v>
      </c>
      <c r="N21" s="3" t="n">
        <f aca="false">SQRT(9)</f>
        <v>3</v>
      </c>
      <c r="O21" s="3" t="n">
        <f aca="false">SQRT(9)</f>
        <v>3</v>
      </c>
    </row>
    <row r="22" customFormat="false" ht="12.75" hidden="false" customHeight="false" outlineLevel="0" collapsed="false">
      <c r="J22" s="0" t="s">
        <v>23</v>
      </c>
      <c r="K22" s="3" t="n">
        <f aca="false">K20/K21</f>
        <v>1.05161261252667</v>
      </c>
      <c r="L22" s="3" t="n">
        <f aca="false">L20/L21</f>
        <v>0.438741905849097</v>
      </c>
      <c r="M22" s="3" t="n">
        <f aca="false">M20/M21</f>
        <v>0.893673684120063</v>
      </c>
      <c r="N22" s="3" t="n">
        <f aca="false">N20/N21</f>
        <v>1.01536841832932</v>
      </c>
      <c r="O22" s="3" t="n">
        <f aca="false">O20/O21</f>
        <v>0.8759857380021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27T14:55:01Z</dcterms:created>
  <dc:creator>Io</dc:creator>
  <dc:description/>
  <dc:language>en-US</dc:language>
  <cp:lastModifiedBy>Ciaci</cp:lastModifiedBy>
  <dcterms:modified xsi:type="dcterms:W3CDTF">2006-11-27T09:54:54Z</dcterms:modified>
  <cp:revision>0</cp:revision>
  <dc:subject/>
  <dc:title/>
</cp:coreProperties>
</file>